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22572" windowHeight="9588"/>
  </bookViews>
  <sheets>
    <sheet name="Fig4b" sheetId="3" r:id="rId1"/>
  </sheets>
  <externalReferences>
    <externalReference r:id="rId2"/>
  </externalReferences>
  <calcPr calcId="144525"/>
</workbook>
</file>

<file path=xl/calcChain.xml><?xml version="1.0" encoding="utf-8"?>
<calcChain xmlns="http://schemas.openxmlformats.org/spreadsheetml/2006/main">
  <c r="AC11" i="3" l="1"/>
  <c r="AB11" i="3"/>
  <c r="AA11" i="3"/>
  <c r="Z11" i="3"/>
  <c r="W11" i="3"/>
  <c r="V11" i="3"/>
  <c r="U11" i="3"/>
  <c r="T11" i="3"/>
  <c r="Q11" i="3"/>
  <c r="P11" i="3"/>
  <c r="O11" i="3"/>
  <c r="N11" i="3"/>
  <c r="K11" i="3"/>
  <c r="J11" i="3"/>
  <c r="I11" i="3"/>
  <c r="H11" i="3"/>
  <c r="E11" i="3"/>
  <c r="D11" i="3"/>
  <c r="C11" i="3"/>
  <c r="B11" i="3"/>
  <c r="AC10" i="3"/>
  <c r="AB10" i="3"/>
  <c r="AA10" i="3"/>
  <c r="Z10" i="3"/>
  <c r="W10" i="3"/>
  <c r="V10" i="3"/>
  <c r="U10" i="3"/>
  <c r="T10" i="3"/>
  <c r="Q10" i="3"/>
  <c r="P10" i="3"/>
  <c r="O10" i="3"/>
  <c r="N10" i="3"/>
  <c r="K10" i="3"/>
  <c r="J10" i="3"/>
  <c r="I10" i="3"/>
  <c r="H10" i="3"/>
  <c r="E10" i="3"/>
  <c r="D10" i="3"/>
  <c r="C10" i="3"/>
  <c r="B10" i="3"/>
  <c r="AC9" i="3"/>
  <c r="AB9" i="3"/>
  <c r="AA9" i="3"/>
  <c r="Z9" i="3"/>
  <c r="W9" i="3"/>
  <c r="V9" i="3"/>
  <c r="U9" i="3"/>
  <c r="T9" i="3"/>
  <c r="Q9" i="3"/>
  <c r="P9" i="3"/>
  <c r="O9" i="3"/>
  <c r="N9" i="3"/>
  <c r="K9" i="3"/>
  <c r="J9" i="3"/>
  <c r="I9" i="3"/>
  <c r="H9" i="3"/>
  <c r="E9" i="3"/>
  <c r="D9" i="3"/>
  <c r="C9" i="3"/>
  <c r="B9" i="3"/>
  <c r="AC8" i="3"/>
  <c r="AB8" i="3"/>
  <c r="AA8" i="3"/>
  <c r="Z8" i="3"/>
  <c r="W8" i="3"/>
  <c r="V8" i="3"/>
  <c r="U8" i="3"/>
  <c r="T8" i="3"/>
  <c r="Q8" i="3"/>
  <c r="P8" i="3"/>
  <c r="O8" i="3"/>
  <c r="N8" i="3"/>
  <c r="K8" i="3"/>
  <c r="J8" i="3"/>
  <c r="I8" i="3"/>
  <c r="H8" i="3"/>
  <c r="E8" i="3"/>
  <c r="D8" i="3"/>
  <c r="C8" i="3"/>
  <c r="B8" i="3"/>
  <c r="AC7" i="3"/>
  <c r="AB7" i="3"/>
  <c r="AA7" i="3"/>
  <c r="Z7" i="3"/>
  <c r="W7" i="3"/>
  <c r="V7" i="3"/>
  <c r="U7" i="3"/>
  <c r="T7" i="3"/>
  <c r="Q7" i="3"/>
  <c r="P7" i="3"/>
  <c r="O7" i="3"/>
  <c r="N7" i="3"/>
  <c r="K7" i="3"/>
  <c r="J7" i="3"/>
  <c r="I7" i="3"/>
  <c r="H7" i="3"/>
  <c r="E7" i="3"/>
  <c r="D7" i="3"/>
  <c r="C7" i="3"/>
  <c r="B7" i="3"/>
  <c r="AC6" i="3"/>
  <c r="AB6" i="3"/>
  <c r="AA6" i="3"/>
  <c r="Z6" i="3"/>
  <c r="W6" i="3"/>
  <c r="V6" i="3"/>
  <c r="U6" i="3"/>
  <c r="T6" i="3"/>
  <c r="Q6" i="3"/>
  <c r="P6" i="3"/>
  <c r="O6" i="3"/>
  <c r="N6" i="3"/>
</calcChain>
</file>

<file path=xl/sharedStrings.xml><?xml version="1.0" encoding="utf-8"?>
<sst xmlns="http://schemas.openxmlformats.org/spreadsheetml/2006/main" count="22" uniqueCount="10">
  <si>
    <t>Fig4b: source data for Limited proteolysis assay</t>
  </si>
  <si>
    <t>BAK+BID</t>
  </si>
  <si>
    <t>Ub(G76C)~BAK(K113C)+BID</t>
  </si>
  <si>
    <t>Ub(G76C/L8A/I44A/V70A)~BAK(K113C)+BID</t>
  </si>
  <si>
    <t>Ub(G76C/H68A)~BAK(K113C)+BID</t>
  </si>
  <si>
    <t>BAK</t>
  </si>
  <si>
    <t>uncleaved BAK</t>
  </si>
  <si>
    <t>time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>
    <font>
      <sz val="11"/>
      <color theme="1"/>
      <name val="宋体"/>
      <charset val="134"/>
      <scheme val="minor"/>
    </font>
    <font>
      <b/>
      <sz val="14"/>
      <color theme="1"/>
      <name val="宋体"/>
      <charset val="134"/>
      <scheme val="minor"/>
    </font>
    <font>
      <b/>
      <sz val="12"/>
      <color theme="1"/>
      <name val="宋体"/>
      <charset val="134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FF0000"/>
      <name val="宋体"/>
      <charset val="134"/>
      <scheme val="minor"/>
    </font>
    <font>
      <sz val="12"/>
      <color theme="1"/>
      <name val="Times New Roman"/>
      <family val="1"/>
    </font>
    <font>
      <sz val="12"/>
      <name val="宋体"/>
      <charset val="134"/>
      <scheme val="minor"/>
    </font>
    <font>
      <b/>
      <sz val="12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Fill="1"/>
    <xf numFmtId="0" fontId="0" fillId="0" borderId="0" xfId="0" applyFill="1"/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5" fillId="0" borderId="0" xfId="0" applyFont="1" applyFill="1" applyAlignment="1">
      <alignment horizontal="center"/>
    </xf>
    <xf numFmtId="0" fontId="6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 applyBorder="1" applyAlignment="1">
      <alignment horizontal="center"/>
    </xf>
    <xf numFmtId="0" fontId="11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0" fillId="0" borderId="0" xfId="0" applyFont="1"/>
    <xf numFmtId="0" fontId="12" fillId="0" borderId="0" xfId="0" applyFont="1" applyFill="1" applyBorder="1" applyAlignment="1">
      <alignment vertical="center"/>
    </xf>
    <xf numFmtId="0" fontId="12" fillId="0" borderId="0" xfId="0" applyFont="1" applyFill="1" applyBorder="1" applyAlignment="1">
      <alignment vertical="center"/>
    </xf>
    <xf numFmtId="0" fontId="12" fillId="0" borderId="0" xfId="0" applyFont="1" applyFill="1" applyBorder="1" applyAlignment="1">
      <alignment horizontal="center" vertical="center"/>
    </xf>
    <xf numFmtId="0" fontId="5" fillId="0" borderId="0" xfId="0" applyFont="1" applyFill="1" applyAlignment="1"/>
    <xf numFmtId="0" fontId="8" fillId="0" borderId="0" xfId="0" applyFont="1" applyAlignment="1">
      <alignment horizontal="center"/>
    </xf>
    <xf numFmtId="0" fontId="11" fillId="0" borderId="0" xfId="0" applyFont="1" applyFill="1" applyBorder="1" applyAlignment="1">
      <alignment vertical="center"/>
    </xf>
    <xf numFmtId="0" fontId="11" fillId="0" borderId="0" xfId="0" applyFont="1" applyFill="1" applyBorder="1" applyAlignment="1">
      <alignment vertical="center"/>
    </xf>
    <xf numFmtId="0" fontId="13" fillId="0" borderId="0" xfId="0" applyFont="1"/>
    <xf numFmtId="0" fontId="7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CP\Desktop\BAK%20paper\&#37238;&#20999;&#23454;&#39564;\&#32467;&#26524;&#27719;&#24635;\&#32479;&#35745;&#32467;&#26524;&#27719;&#24635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 refreshError="1">
        <row r="4">
          <cell r="E4">
            <v>1</v>
          </cell>
          <cell r="T4">
            <v>1</v>
          </cell>
          <cell r="Y4">
            <v>1</v>
          </cell>
        </row>
        <row r="5">
          <cell r="E5">
            <v>0.60905421492370804</v>
          </cell>
          <cell r="J5">
            <v>0.28416617982946701</v>
          </cell>
          <cell r="O5">
            <v>0.53059198771989102</v>
          </cell>
          <cell r="T5">
            <v>0.293192125197762</v>
          </cell>
          <cell r="Y5">
            <v>0.307750176149657</v>
          </cell>
        </row>
        <row r="6">
          <cell r="E6">
            <v>0.55040960678357498</v>
          </cell>
          <cell r="J6">
            <v>0.18202439618959701</v>
          </cell>
          <cell r="O6">
            <v>0.47554805353815499</v>
          </cell>
          <cell r="T6">
            <v>0.25924351380296201</v>
          </cell>
          <cell r="Y6">
            <v>0.141714474151485</v>
          </cell>
        </row>
        <row r="7">
          <cell r="E7">
            <v>0.42871361881188602</v>
          </cell>
          <cell r="J7">
            <v>0.13012714742307899</v>
          </cell>
          <cell r="O7">
            <v>0.37942011291344302</v>
          </cell>
          <cell r="T7">
            <v>0.13099696307908601</v>
          </cell>
          <cell r="Y7">
            <v>6.5252568471093397E-2</v>
          </cell>
        </row>
        <row r="8">
          <cell r="E8">
            <v>0.326673400808833</v>
          </cell>
          <cell r="J8">
            <v>8.4831769195419696E-2</v>
          </cell>
          <cell r="O8">
            <v>0.259937671406611</v>
          </cell>
          <cell r="T8">
            <v>2.05118207329908E-2</v>
          </cell>
          <cell r="Y8">
            <v>2.06059715948535E-2</v>
          </cell>
        </row>
        <row r="9">
          <cell r="E9">
            <v>9.6361910599865097E-2</v>
          </cell>
          <cell r="J9">
            <v>1.9428127278923998E-2</v>
          </cell>
          <cell r="O9">
            <v>7.1627757151314406E-2</v>
          </cell>
          <cell r="T9">
            <v>9.4323867515929104E-3</v>
          </cell>
          <cell r="Y9">
            <v>1.87024595472901E-2</v>
          </cell>
        </row>
        <row r="15">
          <cell r="T15">
            <v>1</v>
          </cell>
          <cell r="Y15">
            <v>1</v>
          </cell>
        </row>
        <row r="16">
          <cell r="E16">
            <v>0.61252842981334499</v>
          </cell>
          <cell r="J16">
            <v>0.20053731397374899</v>
          </cell>
          <cell r="O16">
            <v>0.61363127051351296</v>
          </cell>
          <cell r="T16">
            <v>0.232037902444414</v>
          </cell>
          <cell r="Y16">
            <v>0.21557232492054801</v>
          </cell>
        </row>
        <row r="17">
          <cell r="E17">
            <v>0.46483241179354301</v>
          </cell>
          <cell r="J17">
            <v>0.13618569460212701</v>
          </cell>
          <cell r="O17">
            <v>0.447798044620765</v>
          </cell>
          <cell r="T17">
            <v>0.10463187200089499</v>
          </cell>
          <cell r="Y17">
            <v>5.9169073218046403E-2</v>
          </cell>
        </row>
        <row r="18">
          <cell r="E18">
            <v>0.43503573901731202</v>
          </cell>
          <cell r="J18">
            <v>5.9349850497827199E-2</v>
          </cell>
          <cell r="O18">
            <v>0.385275065642255</v>
          </cell>
          <cell r="T18">
            <v>4.6392852383041798E-2</v>
          </cell>
          <cell r="Y18">
            <v>4.1697443537262603E-2</v>
          </cell>
        </row>
        <row r="19">
          <cell r="E19">
            <v>0.189365248816913</v>
          </cell>
          <cell r="J19">
            <v>4.7502139470599697E-2</v>
          </cell>
          <cell r="O19">
            <v>0.18331039624679499</v>
          </cell>
          <cell r="T19">
            <v>9.2103326742687605E-3</v>
          </cell>
          <cell r="Y19">
            <v>1.0506181120046599E-2</v>
          </cell>
        </row>
        <row r="20">
          <cell r="E20">
            <v>2.0359420978464701E-2</v>
          </cell>
          <cell r="J20">
            <v>3.03737528517639E-3</v>
          </cell>
          <cell r="O20">
            <v>8.1894984811449693E-3</v>
          </cell>
          <cell r="T20">
            <v>1.28300386044508E-3</v>
          </cell>
          <cell r="Y20">
            <v>5.0897048198619904E-3</v>
          </cell>
        </row>
        <row r="27">
          <cell r="E27">
            <v>1</v>
          </cell>
          <cell r="T27">
            <v>1</v>
          </cell>
          <cell r="Y27">
            <v>1</v>
          </cell>
        </row>
        <row r="28">
          <cell r="E28">
            <v>0.79090173669556796</v>
          </cell>
          <cell r="J28">
            <v>0.20833604634264399</v>
          </cell>
          <cell r="O28">
            <v>0.64715660071959302</v>
          </cell>
          <cell r="T28">
            <v>0.221014163506949</v>
          </cell>
          <cell r="Y28">
            <v>0.24895030524110501</v>
          </cell>
        </row>
        <row r="29">
          <cell r="E29">
            <v>0.48240206937826202</v>
          </cell>
          <cell r="J29">
            <v>7.4004710503309007E-2</v>
          </cell>
          <cell r="O29">
            <v>0.44452483492907602</v>
          </cell>
          <cell r="T29">
            <v>8.4664164829474198E-2</v>
          </cell>
          <cell r="Y29">
            <v>8.2731333649588401E-2</v>
          </cell>
        </row>
        <row r="30">
          <cell r="E30">
            <v>0.38300158194900402</v>
          </cell>
          <cell r="J30">
            <v>3.4330746964527203E-2</v>
          </cell>
          <cell r="O30">
            <v>0.35819654095798298</v>
          </cell>
          <cell r="T30">
            <v>6.7553872847163396E-2</v>
          </cell>
          <cell r="Y30">
            <v>7.0839055255710298E-2</v>
          </cell>
        </row>
        <row r="31">
          <cell r="E31">
            <v>0.17987716474858101</v>
          </cell>
          <cell r="J31">
            <v>1.72476656419066E-2</v>
          </cell>
          <cell r="O31">
            <v>0.123621751869308</v>
          </cell>
          <cell r="T31">
            <v>2.8047420709365299E-2</v>
          </cell>
          <cell r="Y31">
            <v>1.2687100062381799E-2</v>
          </cell>
        </row>
        <row r="32">
          <cell r="E32">
            <v>3.6440383613859803E-2</v>
          </cell>
          <cell r="J32">
            <v>2.43472322760266E-4</v>
          </cell>
          <cell r="O32">
            <v>2.3458034484469298E-3</v>
          </cell>
          <cell r="T32">
            <v>7.7015670636241497E-3</v>
          </cell>
          <cell r="Y32">
            <v>1.0831909449359001E-3</v>
          </cell>
        </row>
        <row r="38">
          <cell r="E38">
            <v>1</v>
          </cell>
          <cell r="T38">
            <v>1</v>
          </cell>
          <cell r="Y38">
            <v>1</v>
          </cell>
        </row>
        <row r="39">
          <cell r="E39">
            <v>0.41682757970054202</v>
          </cell>
          <cell r="J39">
            <v>9.21677658103216E-2</v>
          </cell>
          <cell r="O39">
            <v>0.600069362384552</v>
          </cell>
          <cell r="T39">
            <v>0.17138542987106301</v>
          </cell>
          <cell r="Y39">
            <v>9.9667394368557094E-2</v>
          </cell>
        </row>
        <row r="40">
          <cell r="E40">
            <v>0.26682808198506303</v>
          </cell>
          <cell r="J40">
            <v>7.2565338401678295E-2</v>
          </cell>
          <cell r="O40">
            <v>0.38373743818988798</v>
          </cell>
          <cell r="T40">
            <v>4.0573049095565798E-2</v>
          </cell>
          <cell r="Y40">
            <v>8.4125158197143907E-3</v>
          </cell>
        </row>
        <row r="41">
          <cell r="E41">
            <v>0.211890013666507</v>
          </cell>
          <cell r="J41">
            <v>2.3519891905440099E-2</v>
          </cell>
          <cell r="O41">
            <v>0.28534534602380202</v>
          </cell>
          <cell r="T41">
            <v>3.8105181562839201E-2</v>
          </cell>
          <cell r="Y41">
            <v>8.0461997271688793E-3</v>
          </cell>
        </row>
        <row r="42">
          <cell r="E42">
            <v>5.1188033922986202E-2</v>
          </cell>
          <cell r="J42">
            <v>1.48112245655398E-2</v>
          </cell>
          <cell r="O42">
            <v>0.123553962623561</v>
          </cell>
          <cell r="T42">
            <v>2.7357997833400802E-2</v>
          </cell>
          <cell r="Y42">
            <v>7.0460973429833E-3</v>
          </cell>
        </row>
        <row r="43">
          <cell r="E43">
            <v>2.9349576486794898E-2</v>
          </cell>
          <cell r="J43">
            <v>6.4323506210593297E-3</v>
          </cell>
          <cell r="O43">
            <v>2.7651651376515301E-2</v>
          </cell>
          <cell r="T43">
            <v>1.9091024363849001E-2</v>
          </cell>
          <cell r="Y43">
            <v>5.9086804241910299E-3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7"/>
  <sheetViews>
    <sheetView tabSelected="1" workbookViewId="0">
      <selection activeCell="AF11" sqref="AF11"/>
    </sheetView>
  </sheetViews>
  <sheetFormatPr defaultColWidth="9" defaultRowHeight="14.4"/>
  <cols>
    <col min="2" max="5" width="12.6640625"/>
    <col min="6" max="6" width="10.88671875" customWidth="1"/>
    <col min="7" max="11" width="12.6640625"/>
    <col min="12" max="12" width="17.44140625" customWidth="1"/>
    <col min="13" max="13" width="19.109375" customWidth="1"/>
    <col min="14" max="14" width="8.5546875" customWidth="1"/>
    <col min="15" max="15" width="10" customWidth="1"/>
    <col min="16" max="16" width="9.77734375" customWidth="1"/>
    <col min="17" max="17" width="12.6640625" customWidth="1"/>
    <col min="18" max="18" width="21.33203125" customWidth="1"/>
    <col min="19" max="23" width="12.6640625"/>
    <col min="24" max="24" width="31.21875" style="8" customWidth="1"/>
    <col min="25" max="29" width="12.6640625"/>
    <col min="30" max="30" width="25.5546875" style="8" customWidth="1"/>
    <col min="31" max="31" width="12.6640625"/>
    <col min="32" max="32" width="12.6640625" style="8"/>
    <col min="34" max="34" width="9.5546875" style="8" customWidth="1"/>
    <col min="36" max="36" width="8.88671875" style="8"/>
    <col min="38" max="38" width="8.88671875" style="8"/>
    <col min="46" max="46" width="8.88671875" style="8"/>
  </cols>
  <sheetData>
    <row r="1" spans="1:32" ht="18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spans="1:32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</row>
    <row r="3" spans="1:32" ht="16.2">
      <c r="A3" s="6"/>
      <c r="B3" s="25" t="s">
        <v>1</v>
      </c>
      <c r="C3" s="25"/>
      <c r="D3" s="25"/>
      <c r="E3" s="25"/>
      <c r="F3" s="25"/>
      <c r="G3" s="25"/>
      <c r="H3" s="25" t="s">
        <v>2</v>
      </c>
      <c r="I3" s="25"/>
      <c r="J3" s="25"/>
      <c r="K3" s="25"/>
      <c r="L3" s="25"/>
      <c r="M3" s="25"/>
      <c r="N3" s="25" t="s">
        <v>3</v>
      </c>
      <c r="O3" s="25"/>
      <c r="P3" s="25"/>
      <c r="Q3" s="25"/>
      <c r="R3" s="25"/>
      <c r="S3" s="25"/>
      <c r="T3" s="25" t="s">
        <v>4</v>
      </c>
      <c r="U3" s="25"/>
      <c r="V3" s="25"/>
      <c r="W3" s="25"/>
      <c r="X3" s="25"/>
      <c r="Y3" s="25"/>
      <c r="Z3" s="19"/>
      <c r="AA3" s="19"/>
      <c r="AB3" s="19"/>
      <c r="AC3" s="19"/>
      <c r="AD3" s="19" t="s">
        <v>5</v>
      </c>
      <c r="AE3" s="19"/>
      <c r="AF3" s="3"/>
    </row>
    <row r="4" spans="1:32" ht="16.2">
      <c r="A4" s="6"/>
      <c r="B4" s="24" t="s">
        <v>6</v>
      </c>
      <c r="C4" s="25"/>
      <c r="D4" s="25"/>
      <c r="E4" s="25"/>
      <c r="F4" s="25"/>
      <c r="G4" s="7"/>
      <c r="H4" s="24" t="s">
        <v>6</v>
      </c>
      <c r="I4" s="25"/>
      <c r="J4" s="25"/>
      <c r="K4" s="25"/>
      <c r="L4" s="25"/>
      <c r="M4" s="7"/>
      <c r="N4" s="24" t="s">
        <v>6</v>
      </c>
      <c r="O4" s="25"/>
      <c r="P4" s="25"/>
      <c r="Q4" s="25"/>
      <c r="R4" s="25"/>
      <c r="S4" s="7"/>
      <c r="T4" s="24" t="s">
        <v>6</v>
      </c>
      <c r="U4" s="25"/>
      <c r="V4" s="25"/>
      <c r="W4" s="25"/>
      <c r="X4" s="25"/>
      <c r="Y4" s="7"/>
      <c r="Z4" s="24" t="s">
        <v>6</v>
      </c>
      <c r="AA4" s="25"/>
      <c r="AB4" s="25"/>
      <c r="AC4" s="25"/>
      <c r="AD4" s="25"/>
      <c r="AE4" s="7"/>
      <c r="AF4" s="3"/>
    </row>
    <row r="5" spans="1:32" ht="15.6">
      <c r="A5" s="9" t="s">
        <v>7</v>
      </c>
      <c r="B5" s="9">
        <v>1</v>
      </c>
      <c r="C5" s="9">
        <v>2</v>
      </c>
      <c r="D5" s="9">
        <v>3</v>
      </c>
      <c r="E5" s="9">
        <v>4</v>
      </c>
      <c r="F5" s="10" t="s">
        <v>8</v>
      </c>
      <c r="G5" s="10" t="s">
        <v>9</v>
      </c>
      <c r="H5" s="9">
        <v>1</v>
      </c>
      <c r="I5" s="9">
        <v>2</v>
      </c>
      <c r="J5" s="9">
        <v>3</v>
      </c>
      <c r="K5" s="9">
        <v>4</v>
      </c>
      <c r="L5" s="10" t="s">
        <v>8</v>
      </c>
      <c r="M5" s="10" t="s">
        <v>9</v>
      </c>
      <c r="N5" s="9">
        <v>1</v>
      </c>
      <c r="O5" s="9">
        <v>2</v>
      </c>
      <c r="P5" s="9">
        <v>3</v>
      </c>
      <c r="Q5" s="9">
        <v>4</v>
      </c>
      <c r="R5" s="10" t="s">
        <v>8</v>
      </c>
      <c r="S5" s="10" t="s">
        <v>9</v>
      </c>
      <c r="T5" s="9">
        <v>1</v>
      </c>
      <c r="U5" s="9">
        <v>2</v>
      </c>
      <c r="V5" s="9">
        <v>3</v>
      </c>
      <c r="W5" s="9">
        <v>4</v>
      </c>
      <c r="X5" s="10" t="s">
        <v>8</v>
      </c>
      <c r="Y5" s="10" t="s">
        <v>9</v>
      </c>
      <c r="Z5" s="9">
        <v>1</v>
      </c>
      <c r="AA5" s="9">
        <v>2</v>
      </c>
      <c r="AB5" s="9">
        <v>3</v>
      </c>
      <c r="AC5" s="9">
        <v>4</v>
      </c>
      <c r="AD5" s="10" t="s">
        <v>8</v>
      </c>
      <c r="AE5" s="9" t="s">
        <v>9</v>
      </c>
      <c r="AF5" s="20"/>
    </row>
    <row r="6" spans="1:32">
      <c r="A6" s="11">
        <v>0</v>
      </c>
      <c r="B6" s="12">
        <v>100</v>
      </c>
      <c r="C6" s="12">
        <v>100</v>
      </c>
      <c r="D6" s="12">
        <v>100</v>
      </c>
      <c r="E6" s="12">
        <v>100</v>
      </c>
      <c r="F6" s="11">
        <v>100</v>
      </c>
      <c r="G6" s="11">
        <v>0</v>
      </c>
      <c r="H6" s="11">
        <v>100</v>
      </c>
      <c r="I6" s="11">
        <v>100</v>
      </c>
      <c r="J6" s="11">
        <v>100</v>
      </c>
      <c r="K6" s="11">
        <v>100</v>
      </c>
      <c r="L6" s="11">
        <v>100</v>
      </c>
      <c r="M6" s="11">
        <v>0</v>
      </c>
      <c r="N6" s="13">
        <f>[1]Sheet1!T4*100</f>
        <v>100</v>
      </c>
      <c r="O6" s="14">
        <f>[1]Sheet1!T15*100</f>
        <v>100</v>
      </c>
      <c r="P6" s="14">
        <f>[1]Sheet1!T27*100</f>
        <v>100</v>
      </c>
      <c r="Q6" s="14">
        <f>[1]Sheet1!T38*100</f>
        <v>100</v>
      </c>
      <c r="R6" s="11">
        <v>100</v>
      </c>
      <c r="S6" s="11">
        <v>0</v>
      </c>
      <c r="T6" s="16">
        <f>[1]Sheet1!Y4*100</f>
        <v>100</v>
      </c>
      <c r="U6" s="17">
        <f>[1]Sheet1!Y15*100</f>
        <v>100</v>
      </c>
      <c r="V6" s="18">
        <f>[1]Sheet1!Y27*100</f>
        <v>100</v>
      </c>
      <c r="W6" s="18">
        <f>[1]Sheet1!Y38*100</f>
        <v>100</v>
      </c>
      <c r="X6" s="11">
        <v>100</v>
      </c>
      <c r="Y6" s="11">
        <v>0</v>
      </c>
      <c r="Z6" s="21">
        <f>[1]Sheet1!E4*100</f>
        <v>100</v>
      </c>
      <c r="AA6" s="22">
        <f>100</f>
        <v>100</v>
      </c>
      <c r="AB6" s="14">
        <f>[1]Sheet1!E27*100</f>
        <v>100</v>
      </c>
      <c r="AC6" s="14">
        <f>[1]Sheet1!E38*100</f>
        <v>100</v>
      </c>
      <c r="AD6" s="11">
        <v>100</v>
      </c>
      <c r="AE6" s="11">
        <v>0</v>
      </c>
      <c r="AF6" s="11"/>
    </row>
    <row r="7" spans="1:32">
      <c r="A7" s="11">
        <v>1</v>
      </c>
      <c r="B7" s="13">
        <f>[1]Sheet1!J5*100</f>
        <v>28.4166179829467</v>
      </c>
      <c r="C7" s="14">
        <f>[1]Sheet1!J16*100</f>
        <v>20.0537313973749</v>
      </c>
      <c r="D7" s="14">
        <f>[1]Sheet1!J28*100</f>
        <v>20.8336046342644</v>
      </c>
      <c r="E7" s="14">
        <f>[1]Sheet1!J39*100</f>
        <v>9.2167765810321605</v>
      </c>
      <c r="F7" s="11">
        <v>19.630182648904501</v>
      </c>
      <c r="G7" s="11">
        <v>6.8422965777377103</v>
      </c>
      <c r="H7" s="13">
        <f>[1]Sheet1!O5*100</f>
        <v>53.059198771989102</v>
      </c>
      <c r="I7" s="14">
        <f>[1]Sheet1!O16*100</f>
        <v>61.363127051351299</v>
      </c>
      <c r="J7" s="14">
        <f>[1]Sheet1!O28*100</f>
        <v>64.715660071959306</v>
      </c>
      <c r="K7" s="14">
        <f>[1]Sheet1!O39*100</f>
        <v>60.006936238455197</v>
      </c>
      <c r="L7" s="11">
        <v>59.786230533438697</v>
      </c>
      <c r="M7" s="11">
        <v>4.2452192384852996</v>
      </c>
      <c r="N7" s="13">
        <f>[1]Sheet1!T5*100</f>
        <v>29.319212519776201</v>
      </c>
      <c r="O7" s="14">
        <f>[1]Sheet1!T16*100</f>
        <v>23.2037902444414</v>
      </c>
      <c r="P7" s="14">
        <f>[1]Sheet1!T28*100</f>
        <v>22.101416350694901</v>
      </c>
      <c r="Q7" s="14">
        <f>[1]Sheet1!T39*100</f>
        <v>17.138542987106302</v>
      </c>
      <c r="R7" s="11">
        <v>22.940740525504701</v>
      </c>
      <c r="S7" s="11">
        <v>4.3337068856048404</v>
      </c>
      <c r="T7" s="16">
        <f>[1]Sheet1!Y5*100</f>
        <v>30.775017614965702</v>
      </c>
      <c r="U7" s="17">
        <f>[1]Sheet1!Y16*100</f>
        <v>21.557232492054801</v>
      </c>
      <c r="V7" s="18">
        <f>[1]Sheet1!Y28*100</f>
        <v>24.895030524110499</v>
      </c>
      <c r="W7" s="18">
        <f>[1]Sheet1!Y39*100</f>
        <v>9.9667394368557094</v>
      </c>
      <c r="X7" s="11">
        <v>21.7985050169967</v>
      </c>
      <c r="Y7" s="11">
        <v>7.5864210569346104</v>
      </c>
      <c r="Z7" s="21">
        <f>[1]Sheet1!E5*100</f>
        <v>60.905421492370799</v>
      </c>
      <c r="AA7" s="22">
        <f>[1]Sheet1!E16*100</f>
        <v>61.252842981334503</v>
      </c>
      <c r="AB7" s="14">
        <f>[1]Sheet1!E28*100</f>
        <v>79.090173669556805</v>
      </c>
      <c r="AC7" s="14">
        <f>[1]Sheet1!E39*100</f>
        <v>41.682757970054197</v>
      </c>
      <c r="AD7" s="11">
        <v>60.732799028329097</v>
      </c>
      <c r="AE7" s="11">
        <v>13.230622739203399</v>
      </c>
      <c r="AF7" s="11"/>
    </row>
    <row r="8" spans="1:32">
      <c r="A8" s="11">
        <v>3</v>
      </c>
      <c r="B8" s="13">
        <f>[1]Sheet1!J6*100</f>
        <v>18.202439618959701</v>
      </c>
      <c r="C8" s="14">
        <f>[1]Sheet1!J17*100</f>
        <v>13.618569460212701</v>
      </c>
      <c r="D8" s="14">
        <f>[1]Sheet1!J29*100</f>
        <v>7.4004710503308999</v>
      </c>
      <c r="E8" s="14">
        <f>[1]Sheet1!J40*100</f>
        <v>7.2565338401678297</v>
      </c>
      <c r="F8" s="11">
        <v>11.619503492417801</v>
      </c>
      <c r="G8" s="11">
        <v>4.5871301410457601</v>
      </c>
      <c r="H8" s="13">
        <f>[1]Sheet1!O6*100</f>
        <v>47.554805353815503</v>
      </c>
      <c r="I8" s="14">
        <f>[1]Sheet1!O17*100</f>
        <v>44.779804462076498</v>
      </c>
      <c r="J8" s="14">
        <f>[1]Sheet1!O29*100</f>
        <v>44.452483492907596</v>
      </c>
      <c r="K8" s="14">
        <f>[1]Sheet1!O40*100</f>
        <v>38.3737438189888</v>
      </c>
      <c r="L8" s="11">
        <v>43.790209281947099</v>
      </c>
      <c r="M8" s="11">
        <v>3.3514246018218001</v>
      </c>
      <c r="N8" s="13">
        <f>[1]Sheet1!T6*100</f>
        <v>25.924351380296201</v>
      </c>
      <c r="O8" s="14">
        <f>[1]Sheet1!T17*100</f>
        <v>10.4631872000895</v>
      </c>
      <c r="P8" s="14">
        <f>[1]Sheet1!T29*100</f>
        <v>8.4664164829474196</v>
      </c>
      <c r="Q8" s="14">
        <f>[1]Sheet1!T40*100</f>
        <v>4.0573049095565796</v>
      </c>
      <c r="R8" s="11">
        <v>12.227814993222401</v>
      </c>
      <c r="S8" s="11">
        <v>8.2403636756989904</v>
      </c>
      <c r="T8" s="16">
        <f>[1]Sheet1!Y6*100</f>
        <v>14.171447415148499</v>
      </c>
      <c r="U8" s="17">
        <f>[1]Sheet1!Y17*100</f>
        <v>5.91690732180464</v>
      </c>
      <c r="V8" s="18">
        <f>[1]Sheet1!Y29*100</f>
        <v>8.2731333649588397</v>
      </c>
      <c r="W8" s="18">
        <f>[1]Sheet1!Y40*100</f>
        <v>0.84125158197143901</v>
      </c>
      <c r="X8" s="11">
        <v>7.3006849209708502</v>
      </c>
      <c r="Y8" s="11">
        <v>4.7904110661963104</v>
      </c>
      <c r="Z8" s="21">
        <f>[1]Sheet1!E6*100</f>
        <v>55.0409606783575</v>
      </c>
      <c r="AA8" s="22">
        <f>[1]Sheet1!E17*100</f>
        <v>46.483241179354302</v>
      </c>
      <c r="AB8" s="14">
        <f>[1]Sheet1!E29*100</f>
        <v>48.240206937826201</v>
      </c>
      <c r="AC8" s="14">
        <f>[1]Sheet1!E40*100</f>
        <v>26.682808198506301</v>
      </c>
      <c r="AD8" s="11">
        <v>44.111804248511099</v>
      </c>
      <c r="AE8" s="11">
        <v>10.5579802218659</v>
      </c>
      <c r="AF8" s="11"/>
    </row>
    <row r="9" spans="1:32">
      <c r="A9" s="11">
        <v>5</v>
      </c>
      <c r="B9" s="13">
        <f>[1]Sheet1!J7*100</f>
        <v>13.012714742307899</v>
      </c>
      <c r="C9" s="14">
        <f>[1]Sheet1!J18*100</f>
        <v>5.9349850497827203</v>
      </c>
      <c r="D9" s="14">
        <f>[1]Sheet1!J30*100</f>
        <v>3.4330746964527199</v>
      </c>
      <c r="E9" s="14">
        <f>[1]Sheet1!J41*100</f>
        <v>2.35198919054401</v>
      </c>
      <c r="F9" s="11">
        <v>6.1831909197718398</v>
      </c>
      <c r="G9" s="11">
        <v>4.1516637546978101</v>
      </c>
      <c r="H9" s="13">
        <f>[1]Sheet1!O7*100</f>
        <v>37.942011291344301</v>
      </c>
      <c r="I9" s="14">
        <f>[1]Sheet1!O18*100</f>
        <v>38.527506564225497</v>
      </c>
      <c r="J9" s="14">
        <f>[1]Sheet1!O30*100</f>
        <v>35.819654095798299</v>
      </c>
      <c r="K9" s="14">
        <f>[1]Sheet1!O41*100</f>
        <v>28.534534602380202</v>
      </c>
      <c r="L9" s="11">
        <v>35.205926638437099</v>
      </c>
      <c r="M9" s="11">
        <v>3.9813058637197898</v>
      </c>
      <c r="N9" s="13">
        <f>[1]Sheet1!T7*100</f>
        <v>13.0996963079086</v>
      </c>
      <c r="O9" s="14">
        <f>[1]Sheet1!T18*100</f>
        <v>4.63928523830418</v>
      </c>
      <c r="P9" s="14">
        <f>[1]Sheet1!T30*100</f>
        <v>6.7553872847163401</v>
      </c>
      <c r="Q9" s="14">
        <f>[1]Sheet1!T41*100</f>
        <v>3.8105181562839201</v>
      </c>
      <c r="R9" s="11">
        <v>7.0762217468032604</v>
      </c>
      <c r="S9" s="11">
        <v>3.6396655075684001</v>
      </c>
      <c r="T9" s="16">
        <f>[1]Sheet1!Y7*100</f>
        <v>6.5252568471093397</v>
      </c>
      <c r="U9" s="17">
        <f>[1]Sheet1!Y18*100</f>
        <v>4.1697443537262604</v>
      </c>
      <c r="V9" s="18">
        <f>[1]Sheet1!Y30*100</f>
        <v>7.0839055255710299</v>
      </c>
      <c r="W9" s="18">
        <f>[1]Sheet1!Y41*100</f>
        <v>0.80461997271688801</v>
      </c>
      <c r="X9" s="11">
        <v>4.6458816747808802</v>
      </c>
      <c r="Y9" s="11">
        <v>2.47275198653398</v>
      </c>
      <c r="Z9" s="21">
        <f>[1]Sheet1!E7*100</f>
        <v>42.871361881188598</v>
      </c>
      <c r="AA9" s="22">
        <f>[1]Sheet1!E18*100</f>
        <v>43.503573901731201</v>
      </c>
      <c r="AB9" s="14">
        <f>[1]Sheet1!E30*100</f>
        <v>38.300158194900398</v>
      </c>
      <c r="AC9" s="14">
        <f>[1]Sheet1!E41*100</f>
        <v>21.1890013666507</v>
      </c>
      <c r="AD9" s="11">
        <v>36.466023836117699</v>
      </c>
      <c r="AE9" s="11">
        <v>9.0458129924334898</v>
      </c>
      <c r="AF9" s="11"/>
    </row>
    <row r="10" spans="1:32">
      <c r="A10" s="11">
        <v>10</v>
      </c>
      <c r="B10" s="13">
        <f>[1]Sheet1!J8*100</f>
        <v>8.48317691954197</v>
      </c>
      <c r="C10" s="14">
        <f>[1]Sheet1!J19*100</f>
        <v>4.7502139470599696</v>
      </c>
      <c r="D10" s="14">
        <f>[1]Sheet1!J31*100</f>
        <v>1.72476656419066</v>
      </c>
      <c r="E10" s="14">
        <f>[1]Sheet1!J42*100</f>
        <v>1.48112245655398</v>
      </c>
      <c r="F10" s="11">
        <v>4.1098199718366404</v>
      </c>
      <c r="G10" s="11">
        <v>2.8343820234630401</v>
      </c>
      <c r="H10" s="13">
        <f>[1]Sheet1!O8*100</f>
        <v>25.993767140661099</v>
      </c>
      <c r="I10" s="14">
        <f>[1]Sheet1!O19*100</f>
        <v>18.331039624679502</v>
      </c>
      <c r="J10" s="14">
        <f>[1]Sheet1!O31*100</f>
        <v>12.3621751869308</v>
      </c>
      <c r="K10" s="14">
        <f>[1]Sheet1!O42*100</f>
        <v>12.3553962623561</v>
      </c>
      <c r="L10" s="11">
        <v>17.260594553656901</v>
      </c>
      <c r="M10" s="11">
        <v>5.6006615380188798</v>
      </c>
      <c r="N10" s="13">
        <f>[1]Sheet1!T8*100</f>
        <v>2.05118207329908</v>
      </c>
      <c r="O10" s="14">
        <f>[1]Sheet1!T19*100</f>
        <v>0.92103326742687597</v>
      </c>
      <c r="P10" s="14">
        <f>[1]Sheet1!T31*100</f>
        <v>2.8047420709365301</v>
      </c>
      <c r="Q10" s="14">
        <f>[1]Sheet1!T42*100</f>
        <v>2.73579978334008</v>
      </c>
      <c r="R10" s="11">
        <v>2.1281892987506401</v>
      </c>
      <c r="S10" s="11">
        <v>0.75664885370766799</v>
      </c>
      <c r="T10" s="16">
        <f>[1]Sheet1!Y8*100</f>
        <v>2.0605971594853498</v>
      </c>
      <c r="U10" s="17">
        <f>[1]Sheet1!Y19*100</f>
        <v>1.05061811200466</v>
      </c>
      <c r="V10" s="18">
        <f>[1]Sheet1!Y31*100</f>
        <v>1.26871000623818</v>
      </c>
      <c r="W10" s="18">
        <f>[1]Sheet1!Y42*100</f>
        <v>0.70460973429832996</v>
      </c>
      <c r="X10" s="11">
        <v>1.27113375300663</v>
      </c>
      <c r="Y10" s="11">
        <v>0.498205518942056</v>
      </c>
      <c r="Z10" s="21">
        <f>[1]Sheet1!E8*100</f>
        <v>32.667340080883299</v>
      </c>
      <c r="AA10" s="22">
        <f>[1]Sheet1!E19*100</f>
        <v>18.936524881691302</v>
      </c>
      <c r="AB10" s="14">
        <f>[1]Sheet1!E31*100</f>
        <v>17.9877164748581</v>
      </c>
      <c r="AC10" s="14">
        <f>[1]Sheet1!E42*100</f>
        <v>5.11880339229862</v>
      </c>
      <c r="AD10" s="11">
        <v>18.677596207432799</v>
      </c>
      <c r="AE10" s="11">
        <v>9.7480353706817606</v>
      </c>
      <c r="AF10" s="11"/>
    </row>
    <row r="11" spans="1:32">
      <c r="A11" s="11">
        <v>20</v>
      </c>
      <c r="B11" s="13">
        <f>[1]Sheet1!J9*100</f>
        <v>1.9428127278923999</v>
      </c>
      <c r="C11" s="14">
        <f>[1]Sheet1!J20*100</f>
        <v>0.30373752851763902</v>
      </c>
      <c r="D11" s="14">
        <f>[1]Sheet1!J32*100</f>
        <v>2.4347232276026601E-2</v>
      </c>
      <c r="E11" s="14">
        <f>[1]Sheet1!J43*100</f>
        <v>0.64323506210593295</v>
      </c>
      <c r="F11" s="11">
        <v>0.72853313769799999</v>
      </c>
      <c r="G11" s="11">
        <v>0.73452021480628205</v>
      </c>
      <c r="H11" s="13">
        <f>[1]Sheet1!O9*100</f>
        <v>7.1627757151314402</v>
      </c>
      <c r="I11" s="14">
        <f>[1]Sheet1!O20*100</f>
        <v>0.818949848114497</v>
      </c>
      <c r="J11" s="14">
        <f>[1]Sheet1!O32*100</f>
        <v>0.23458034484469301</v>
      </c>
      <c r="K11" s="14">
        <f>[1]Sheet1!O43*100</f>
        <v>2.7651651376515298</v>
      </c>
      <c r="L11" s="11">
        <v>2.7453677614355398</v>
      </c>
      <c r="M11" s="11">
        <v>2.7170307503576399</v>
      </c>
      <c r="N11" s="13">
        <f>[1]Sheet1!T9*100</f>
        <v>0.94323867515929105</v>
      </c>
      <c r="O11" s="14">
        <f>[1]Sheet1!T20*100</f>
        <v>0.128300386044508</v>
      </c>
      <c r="P11" s="14">
        <f>[1]Sheet1!T32*100</f>
        <v>0.77015670636241496</v>
      </c>
      <c r="Q11" s="14">
        <f>[1]Sheet1!T43*100</f>
        <v>1.9091024363849001</v>
      </c>
      <c r="R11" s="11">
        <v>0.93769955098777802</v>
      </c>
      <c r="S11" s="11">
        <v>0.63774051554109101</v>
      </c>
      <c r="T11" s="16">
        <f>[1]Sheet1!Y9*100</f>
        <v>1.87024595472901</v>
      </c>
      <c r="U11" s="17">
        <f>[1]Sheet1!Y20*100</f>
        <v>0.50897048198619899</v>
      </c>
      <c r="V11" s="18">
        <f>[1]Sheet1!Y32*100</f>
        <v>0.10831909449359001</v>
      </c>
      <c r="W11" s="18">
        <f>[1]Sheet1!Y43*100</f>
        <v>0.59086804241910296</v>
      </c>
      <c r="X11" s="11">
        <v>0.76960089340697502</v>
      </c>
      <c r="Y11" s="11">
        <v>0.66117070639251796</v>
      </c>
      <c r="Z11" s="21">
        <f>[1]Sheet1!E9*100</f>
        <v>9.6361910599865102</v>
      </c>
      <c r="AA11" s="22">
        <f>[1]Sheet1!E20*100</f>
        <v>2.03594209784647</v>
      </c>
      <c r="AB11" s="14">
        <f>[1]Sheet1!E32*100</f>
        <v>3.6440383613859799</v>
      </c>
      <c r="AC11" s="14">
        <f>[1]Sheet1!E43*100</f>
        <v>2.9349576486794899</v>
      </c>
      <c r="AD11" s="11">
        <v>4.5627822919746102</v>
      </c>
      <c r="AE11" s="11">
        <v>2.98405350879109</v>
      </c>
      <c r="AF11" s="11"/>
    </row>
    <row r="12" spans="1:32">
      <c r="A12" s="15"/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</row>
    <row r="13" spans="1:32">
      <c r="E13" s="14"/>
    </row>
    <row r="14" spans="1:32">
      <c r="E14" s="14"/>
    </row>
    <row r="15" spans="1:32">
      <c r="E15" s="14"/>
    </row>
    <row r="16" spans="1:32">
      <c r="E16" s="14"/>
    </row>
    <row r="17" spans="5:31">
      <c r="E17" s="14"/>
    </row>
    <row r="27" spans="5:31">
      <c r="AE27" s="23"/>
    </row>
  </sheetData>
  <mergeCells count="9">
    <mergeCell ref="Z4:AD4"/>
    <mergeCell ref="B3:G3"/>
    <mergeCell ref="H3:M3"/>
    <mergeCell ref="N3:S3"/>
    <mergeCell ref="T3:Y3"/>
    <mergeCell ref="B4:F4"/>
    <mergeCell ref="H4:L4"/>
    <mergeCell ref="N4:R4"/>
    <mergeCell ref="T4:X4"/>
  </mergeCells>
  <phoneticPr fontId="1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4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uz</cp:lastModifiedBy>
  <dcterms:created xsi:type="dcterms:W3CDTF">2006-09-16T00:00:00Z</dcterms:created>
  <dcterms:modified xsi:type="dcterms:W3CDTF">2023-11-22T06:16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